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an OTU number" sheetId="1" state="visible" r:id="rId2"/>
    <sheet name="Alpha diversit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124">
  <si>
    <t xml:space="preserve">Supplementary Table S5. OTU numbers and α-diversity of each sample.</t>
  </si>
  <si>
    <t xml:space="preserve">OTU numbers in different treatment</t>
  </si>
  <si>
    <t xml:space="preserve">OTU number</t>
  </si>
  <si>
    <t xml:space="preserve">FsC1</t>
  </si>
  <si>
    <t xml:space="preserve">FbC1</t>
  </si>
  <si>
    <t xml:space="preserve">FfC1</t>
  </si>
  <si>
    <t xml:space="preserve">FsC2</t>
  </si>
  <si>
    <t xml:space="preserve">FbC2</t>
  </si>
  <si>
    <t xml:space="preserve">FfC2</t>
  </si>
  <si>
    <t xml:space="preserve">FsC3</t>
  </si>
  <si>
    <t xml:space="preserve">FbC3</t>
  </si>
  <si>
    <t xml:space="preserve">FfC3</t>
  </si>
  <si>
    <t xml:space="preserve">FsT1</t>
  </si>
  <si>
    <t xml:space="preserve">FbT1</t>
  </si>
  <si>
    <t xml:space="preserve">FfT1</t>
  </si>
  <si>
    <t xml:space="preserve">FsT2</t>
  </si>
  <si>
    <t xml:space="preserve">FbT2</t>
  </si>
  <si>
    <t xml:space="preserve">FfT2</t>
  </si>
  <si>
    <t xml:space="preserve">FsT3</t>
  </si>
  <si>
    <t xml:space="preserve">FbT3</t>
  </si>
  <si>
    <t xml:space="preserve">FfT3</t>
  </si>
  <si>
    <t xml:space="preserve">FsX1</t>
  </si>
  <si>
    <t xml:space="preserve">FbX1</t>
  </si>
  <si>
    <t xml:space="preserve">FfX1</t>
  </si>
  <si>
    <t xml:space="preserve">FsX2</t>
  </si>
  <si>
    <t xml:space="preserve">FbX2</t>
  </si>
  <si>
    <t xml:space="preserve">FfX2</t>
  </si>
  <si>
    <t xml:space="preserve">FsX3</t>
  </si>
  <si>
    <t xml:space="preserve">FbX3</t>
  </si>
  <si>
    <t xml:space="preserve">FfX3</t>
  </si>
  <si>
    <t xml:space="preserve">NsC1</t>
  </si>
  <si>
    <t xml:space="preserve">NbC1</t>
  </si>
  <si>
    <t xml:space="preserve">NfC1</t>
  </si>
  <si>
    <t xml:space="preserve">NsC2</t>
  </si>
  <si>
    <t xml:space="preserve">NbC2</t>
  </si>
  <si>
    <t xml:space="preserve">NfC2</t>
  </si>
  <si>
    <t xml:space="preserve">NsC3</t>
  </si>
  <si>
    <t xml:space="preserve">NbC3</t>
  </si>
  <si>
    <t xml:space="preserve">NfC3</t>
  </si>
  <si>
    <t xml:space="preserve">NsT1</t>
  </si>
  <si>
    <t xml:space="preserve">NbT1</t>
  </si>
  <si>
    <t xml:space="preserve">NfT1</t>
  </si>
  <si>
    <t xml:space="preserve">NsT2</t>
  </si>
  <si>
    <t xml:space="preserve">NbT2</t>
  </si>
  <si>
    <t xml:space="preserve">NfT2</t>
  </si>
  <si>
    <t xml:space="preserve">NsT3</t>
  </si>
  <si>
    <t xml:space="preserve">NbT3</t>
  </si>
  <si>
    <t xml:space="preserve">NfT3</t>
  </si>
  <si>
    <t xml:space="preserve">NsX1</t>
  </si>
  <si>
    <t xml:space="preserve">NbX1</t>
  </si>
  <si>
    <t xml:space="preserve">NfX1</t>
  </si>
  <si>
    <t xml:space="preserve">NsX2</t>
  </si>
  <si>
    <t xml:space="preserve">NbX2</t>
  </si>
  <si>
    <t xml:space="preserve">NfX2</t>
  </si>
  <si>
    <t xml:space="preserve">NsX3</t>
  </si>
  <si>
    <t xml:space="preserve">NbX3</t>
  </si>
  <si>
    <t xml:space="preserve">NfX3</t>
  </si>
  <si>
    <t xml:space="preserve">Note: N: nutrient-rich soil, F: field soil that cotton continuously cropped,</t>
  </si>
  <si>
    <t xml:space="preserve">s: seedling stage, b: budding stage, f: flowering stage</t>
  </si>
  <si>
    <r>
      <rPr>
        <sz val="9"/>
        <color rgb="FF000000"/>
        <rFont val="Times New Roman"/>
        <family val="1"/>
      </rPr>
      <t xml:space="preserve">T: upland cotton (</t>
    </r>
    <r>
      <rPr>
        <i val="true"/>
        <sz val="9"/>
        <color rgb="FF000000"/>
        <rFont val="Times New Roman"/>
        <family val="1"/>
      </rPr>
      <t xml:space="preserve">Gossypium hirsutum</t>
    </r>
    <r>
      <rPr>
        <sz val="9"/>
        <color rgb="FF000000"/>
        <rFont val="Times New Roman"/>
        <family val="1"/>
      </rPr>
      <t xml:space="preserve"> L. cv. TM-1), </t>
    </r>
  </si>
  <si>
    <r>
      <rPr>
        <sz val="9"/>
        <color rgb="FF000000"/>
        <rFont val="Times New Roman"/>
        <family val="1"/>
      </rPr>
      <t xml:space="preserve">X: island cotton (</t>
    </r>
    <r>
      <rPr>
        <i val="true"/>
        <sz val="9"/>
        <color rgb="FF000000"/>
        <rFont val="Times New Roman"/>
        <family val="1"/>
      </rPr>
      <t xml:space="preserve">Gossypium barbadense</t>
    </r>
    <r>
      <rPr>
        <sz val="9"/>
        <color rgb="FF000000"/>
        <rFont val="Times New Roman"/>
        <family val="1"/>
      </rPr>
      <t xml:space="preserve"> L.cv. Hai7124), </t>
    </r>
  </si>
  <si>
    <t xml:space="preserve">C: control pots that lacked cotton plants.</t>
  </si>
  <si>
    <t xml:space="preserve">Significance analysis of the Sobs difference between samples from bulk soil and rhizsphere in field soil</t>
  </si>
  <si>
    <t xml:space="preserve">Alpha diversity in different treatment.</t>
  </si>
  <si>
    <t xml:space="preserve">Alpha</t>
  </si>
  <si>
    <t xml:space="preserve">sobs</t>
  </si>
  <si>
    <t xml:space="preserve">chao</t>
  </si>
  <si>
    <t xml:space="preserve">ace</t>
  </si>
  <si>
    <t xml:space="preserve">shannon</t>
  </si>
  <si>
    <t xml:space="preserve">simpson</t>
  </si>
  <si>
    <t xml:space="preserve">mean(FsC)</t>
  </si>
  <si>
    <t xml:space="preserve">s</t>
  </si>
  <si>
    <t xml:space="preserve">b</t>
  </si>
  <si>
    <t xml:space="preserve">f</t>
  </si>
  <si>
    <t xml:space="preserve">mean(FbC)</t>
  </si>
  <si>
    <t xml:space="preserve">C-X</t>
  </si>
  <si>
    <t xml:space="preserve">mean(FfC)</t>
  </si>
  <si>
    <t xml:space="preserve">C-T</t>
  </si>
  <si>
    <t xml:space="preserve">mean(FsT)</t>
  </si>
  <si>
    <t xml:space="preserve">mean(FbT)</t>
  </si>
  <si>
    <t xml:space="preserve">Significance analysis of the Chao difference between samples from bulk soil and rhizsphere in field soil</t>
  </si>
  <si>
    <t xml:space="preserve">mean(FfT)</t>
  </si>
  <si>
    <t xml:space="preserve">mean(FsX)</t>
  </si>
  <si>
    <t xml:space="preserve">mean(FbX)</t>
  </si>
  <si>
    <t xml:space="preserve">mean(FfX)</t>
  </si>
  <si>
    <t xml:space="preserve">mean(NsC)</t>
  </si>
  <si>
    <t xml:space="preserve">mean(NbC)</t>
  </si>
  <si>
    <t xml:space="preserve">mean(NfC)</t>
  </si>
  <si>
    <t xml:space="preserve">Significance analysis of the ACE difference between samples from bulk soil and rhizsphere in field soil</t>
  </si>
  <si>
    <t xml:space="preserve">mean(NsT)</t>
  </si>
  <si>
    <t xml:space="preserve">mean(NbT)</t>
  </si>
  <si>
    <t xml:space="preserve">mean(NfT)</t>
  </si>
  <si>
    <t xml:space="preserve">mean(NsX)</t>
  </si>
  <si>
    <t xml:space="preserve">mean(NbX)</t>
  </si>
  <si>
    <t xml:space="preserve">mean(NfX)</t>
  </si>
  <si>
    <t xml:space="preserve">Significance analysis of the Sobs difference between samples from different development stage in field soil</t>
  </si>
  <si>
    <t xml:space="preserve">SD(FsC)</t>
  </si>
  <si>
    <t xml:space="preserve">SD(FbC)</t>
  </si>
  <si>
    <t xml:space="preserve">C</t>
  </si>
  <si>
    <t xml:space="preserve">T</t>
  </si>
  <si>
    <t xml:space="preserve">X</t>
  </si>
  <si>
    <t xml:space="preserve">SD(FfC)</t>
  </si>
  <si>
    <t xml:space="preserve">s-b</t>
  </si>
  <si>
    <t xml:space="preserve">SD(FsT)</t>
  </si>
  <si>
    <t xml:space="preserve">b-f</t>
  </si>
  <si>
    <t xml:space="preserve">SD(FbT)</t>
  </si>
  <si>
    <t xml:space="preserve">SD(FfT)</t>
  </si>
  <si>
    <t xml:space="preserve">SD(FsX)</t>
  </si>
  <si>
    <t xml:space="preserve">Significance analysis of the difference between samples from bulk soils and rhizosphere soil in nutrient soil</t>
  </si>
  <si>
    <t xml:space="preserve">SD(FbX)</t>
  </si>
  <si>
    <t xml:space="preserve">SD(FfX)</t>
  </si>
  <si>
    <t xml:space="preserve">SD(NsC)</t>
  </si>
  <si>
    <t xml:space="preserve">SD(NbC)</t>
  </si>
  <si>
    <t xml:space="preserve">Sobs</t>
  </si>
  <si>
    <t xml:space="preserve">SD(NfC)</t>
  </si>
  <si>
    <t xml:space="preserve">Chao</t>
  </si>
  <si>
    <t xml:space="preserve">SD(NsT)</t>
  </si>
  <si>
    <t xml:space="preserve">ACE</t>
  </si>
  <si>
    <t xml:space="preserve">SD(NbT)</t>
  </si>
  <si>
    <t xml:space="preserve">SD(NfT)</t>
  </si>
  <si>
    <t xml:space="preserve">Significance analysis of the difference between samples from different soil types</t>
  </si>
  <si>
    <t xml:space="preserve">SD(NsX)</t>
  </si>
  <si>
    <t xml:space="preserve">SD(NbX)</t>
  </si>
  <si>
    <t xml:space="preserve">SD(NfX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.0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  <font>
      <sz val="9"/>
      <color rgb="FFFF0000"/>
      <name val="Times New Roman"/>
      <family val="1"/>
    </font>
    <font>
      <sz val="9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8.9921875" defaultRowHeight="11.25" zeroHeight="false" outlineLevelRow="0" outlineLevelCol="0"/>
  <cols>
    <col collapsed="false" customWidth="true" hidden="false" outlineLevel="0" max="1" min="1" style="1" width="4.62"/>
    <col collapsed="false" customWidth="true" hidden="false" outlineLevel="0" max="2" min="2" style="1" width="7.75"/>
    <col collapsed="false" customWidth="true" hidden="false" outlineLevel="0" max="3" min="3" style="1" width="4.75"/>
    <col collapsed="false" customWidth="true" hidden="false" outlineLevel="0" max="4" min="4" style="1" width="7.75"/>
    <col collapsed="false" customWidth="true" hidden="false" outlineLevel="0" max="5" min="5" style="1" width="4.86"/>
    <col collapsed="false" customWidth="true" hidden="false" outlineLevel="0" max="6" min="6" style="1" width="6.12"/>
    <col collapsed="false" customWidth="false" hidden="false" outlineLevel="0" max="257" min="7" style="2" width="8.99"/>
  </cols>
  <sheetData>
    <row r="1" customFormat="false" ht="15" hidden="false" customHeight="false" outlineLevel="0" collapsed="false">
      <c r="A1" s="3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3" s="5" customFormat="true" ht="12" hidden="false" customHeight="false" outlineLevel="0" collapsed="false">
      <c r="A3" s="4" t="s">
        <v>1</v>
      </c>
    </row>
    <row r="4" s="5" customFormat="true" ht="12" hidden="false" customHeight="false" outlineLevel="0" collapsed="false">
      <c r="A4" s="6"/>
      <c r="B4" s="6" t="s">
        <v>2</v>
      </c>
      <c r="C4" s="6"/>
      <c r="D4" s="6" t="s">
        <v>2</v>
      </c>
      <c r="E4" s="6"/>
      <c r="F4" s="6" t="s">
        <v>2</v>
      </c>
    </row>
    <row r="5" s="5" customFormat="true" ht="12" hidden="false" customHeight="false" outlineLevel="0" collapsed="false">
      <c r="A5" s="5" t="s">
        <v>3</v>
      </c>
      <c r="B5" s="5" t="n">
        <v>174</v>
      </c>
      <c r="C5" s="5" t="s">
        <v>4</v>
      </c>
      <c r="D5" s="5" t="n">
        <v>150</v>
      </c>
      <c r="E5" s="5" t="s">
        <v>5</v>
      </c>
      <c r="F5" s="5" t="n">
        <v>83</v>
      </c>
    </row>
    <row r="6" s="5" customFormat="true" ht="12" hidden="false" customHeight="false" outlineLevel="0" collapsed="false">
      <c r="A6" s="5" t="s">
        <v>6</v>
      </c>
      <c r="B6" s="5" t="n">
        <v>173</v>
      </c>
      <c r="C6" s="5" t="s">
        <v>7</v>
      </c>
      <c r="D6" s="5" t="n">
        <v>152</v>
      </c>
      <c r="E6" s="5" t="s">
        <v>8</v>
      </c>
      <c r="F6" s="5" t="n">
        <v>119</v>
      </c>
    </row>
    <row r="7" s="5" customFormat="true" ht="12" hidden="false" customHeight="false" outlineLevel="0" collapsed="false">
      <c r="A7" s="5" t="s">
        <v>9</v>
      </c>
      <c r="B7" s="5" t="n">
        <v>152</v>
      </c>
      <c r="C7" s="5" t="s">
        <v>10</v>
      </c>
      <c r="D7" s="5" t="n">
        <v>138</v>
      </c>
      <c r="E7" s="5" t="s">
        <v>11</v>
      </c>
      <c r="F7" s="5" t="n">
        <v>125</v>
      </c>
    </row>
    <row r="8" s="5" customFormat="true" ht="12" hidden="false" customHeight="false" outlineLevel="0" collapsed="false">
      <c r="A8" s="5" t="s">
        <v>12</v>
      </c>
      <c r="B8" s="5" t="n">
        <v>196</v>
      </c>
      <c r="C8" s="5" t="s">
        <v>13</v>
      </c>
      <c r="D8" s="5" t="n">
        <v>231</v>
      </c>
      <c r="E8" s="5" t="s">
        <v>14</v>
      </c>
      <c r="F8" s="5" t="n">
        <v>178</v>
      </c>
    </row>
    <row r="9" s="5" customFormat="true" ht="12" hidden="false" customHeight="false" outlineLevel="0" collapsed="false">
      <c r="A9" s="5" t="s">
        <v>15</v>
      </c>
      <c r="B9" s="5" t="n">
        <v>216</v>
      </c>
      <c r="C9" s="5" t="s">
        <v>16</v>
      </c>
      <c r="D9" s="5" t="n">
        <v>204</v>
      </c>
      <c r="E9" s="5" t="s">
        <v>17</v>
      </c>
      <c r="F9" s="5" t="n">
        <v>219</v>
      </c>
    </row>
    <row r="10" s="5" customFormat="true" ht="12" hidden="false" customHeight="false" outlineLevel="0" collapsed="false">
      <c r="A10" s="5" t="s">
        <v>18</v>
      </c>
      <c r="B10" s="5" t="n">
        <v>246</v>
      </c>
      <c r="C10" s="5" t="s">
        <v>19</v>
      </c>
      <c r="D10" s="5" t="n">
        <v>201</v>
      </c>
      <c r="E10" s="5" t="s">
        <v>20</v>
      </c>
      <c r="F10" s="5" t="n">
        <v>184</v>
      </c>
    </row>
    <row r="11" s="5" customFormat="true" ht="12" hidden="false" customHeight="false" outlineLevel="0" collapsed="false">
      <c r="A11" s="5" t="s">
        <v>21</v>
      </c>
      <c r="B11" s="5" t="n">
        <v>241</v>
      </c>
      <c r="C11" s="5" t="s">
        <v>22</v>
      </c>
      <c r="D11" s="5" t="n">
        <v>185</v>
      </c>
      <c r="E11" s="5" t="s">
        <v>23</v>
      </c>
      <c r="F11" s="5" t="n">
        <v>171</v>
      </c>
    </row>
    <row r="12" s="5" customFormat="true" ht="12" hidden="false" customHeight="false" outlineLevel="0" collapsed="false">
      <c r="A12" s="5" t="s">
        <v>24</v>
      </c>
      <c r="B12" s="5" t="n">
        <v>233</v>
      </c>
      <c r="C12" s="5" t="s">
        <v>25</v>
      </c>
      <c r="D12" s="5" t="n">
        <v>200</v>
      </c>
      <c r="E12" s="5" t="s">
        <v>26</v>
      </c>
      <c r="F12" s="5" t="n">
        <v>205</v>
      </c>
    </row>
    <row r="13" s="5" customFormat="true" ht="12" hidden="false" customHeight="false" outlineLevel="0" collapsed="false">
      <c r="A13" s="5" t="s">
        <v>27</v>
      </c>
      <c r="B13" s="5" t="n">
        <v>203</v>
      </c>
      <c r="C13" s="5" t="s">
        <v>28</v>
      </c>
      <c r="D13" s="5" t="n">
        <v>174</v>
      </c>
      <c r="E13" s="5" t="s">
        <v>29</v>
      </c>
      <c r="F13" s="5" t="n">
        <v>209</v>
      </c>
    </row>
    <row r="14" s="5" customFormat="true" ht="12" hidden="false" customHeight="false" outlineLevel="0" collapsed="false">
      <c r="A14" s="5" t="s">
        <v>30</v>
      </c>
      <c r="B14" s="5" t="n">
        <v>152</v>
      </c>
      <c r="C14" s="5" t="s">
        <v>31</v>
      </c>
      <c r="D14" s="5" t="n">
        <v>197</v>
      </c>
      <c r="E14" s="5" t="s">
        <v>32</v>
      </c>
      <c r="F14" s="5" t="n">
        <v>172</v>
      </c>
    </row>
    <row r="15" s="5" customFormat="true" ht="12" hidden="false" customHeight="false" outlineLevel="0" collapsed="false">
      <c r="A15" s="5" t="s">
        <v>33</v>
      </c>
      <c r="B15" s="5" t="n">
        <v>180</v>
      </c>
      <c r="C15" s="5" t="s">
        <v>34</v>
      </c>
      <c r="D15" s="5" t="n">
        <v>209</v>
      </c>
      <c r="E15" s="5" t="s">
        <v>35</v>
      </c>
      <c r="F15" s="5" t="n">
        <v>160</v>
      </c>
    </row>
    <row r="16" s="5" customFormat="true" ht="12" hidden="false" customHeight="false" outlineLevel="0" collapsed="false">
      <c r="A16" s="5" t="s">
        <v>36</v>
      </c>
      <c r="B16" s="5" t="n">
        <v>176</v>
      </c>
      <c r="C16" s="5" t="s">
        <v>37</v>
      </c>
      <c r="D16" s="5" t="n">
        <v>210</v>
      </c>
      <c r="E16" s="5" t="s">
        <v>38</v>
      </c>
      <c r="F16" s="5" t="n">
        <v>174</v>
      </c>
    </row>
    <row r="17" s="5" customFormat="true" ht="12" hidden="false" customHeight="false" outlineLevel="0" collapsed="false">
      <c r="A17" s="5" t="s">
        <v>39</v>
      </c>
      <c r="B17" s="5" t="n">
        <v>151</v>
      </c>
      <c r="C17" s="5" t="s">
        <v>40</v>
      </c>
      <c r="D17" s="5" t="n">
        <v>172</v>
      </c>
      <c r="E17" s="5" t="s">
        <v>41</v>
      </c>
      <c r="F17" s="5" t="n">
        <v>139</v>
      </c>
    </row>
    <row r="18" s="5" customFormat="true" ht="12" hidden="false" customHeight="false" outlineLevel="0" collapsed="false">
      <c r="A18" s="5" t="s">
        <v>42</v>
      </c>
      <c r="B18" s="5" t="n">
        <v>83</v>
      </c>
      <c r="C18" s="5" t="s">
        <v>43</v>
      </c>
      <c r="D18" s="5" t="n">
        <v>170</v>
      </c>
      <c r="E18" s="5" t="s">
        <v>44</v>
      </c>
      <c r="F18" s="5" t="n">
        <v>48</v>
      </c>
    </row>
    <row r="19" s="5" customFormat="true" ht="12" hidden="false" customHeight="false" outlineLevel="0" collapsed="false">
      <c r="A19" s="5" t="s">
        <v>45</v>
      </c>
      <c r="B19" s="5" t="n">
        <v>134</v>
      </c>
      <c r="C19" s="5" t="s">
        <v>46</v>
      </c>
      <c r="D19" s="5" t="n">
        <v>206</v>
      </c>
      <c r="E19" s="5" t="s">
        <v>47</v>
      </c>
      <c r="F19" s="5" t="n">
        <v>150</v>
      </c>
    </row>
    <row r="20" s="5" customFormat="true" ht="12" hidden="false" customHeight="false" outlineLevel="0" collapsed="false">
      <c r="A20" s="5" t="s">
        <v>48</v>
      </c>
      <c r="B20" s="5" t="n">
        <v>201</v>
      </c>
      <c r="C20" s="5" t="s">
        <v>49</v>
      </c>
      <c r="D20" s="5" t="n">
        <v>159</v>
      </c>
      <c r="E20" s="5" t="s">
        <v>50</v>
      </c>
      <c r="F20" s="5" t="n">
        <v>137</v>
      </c>
    </row>
    <row r="21" s="5" customFormat="true" ht="12" hidden="false" customHeight="false" outlineLevel="0" collapsed="false">
      <c r="A21" s="5" t="s">
        <v>51</v>
      </c>
      <c r="B21" s="5" t="n">
        <v>138</v>
      </c>
      <c r="C21" s="5" t="s">
        <v>52</v>
      </c>
      <c r="D21" s="5" t="n">
        <v>178</v>
      </c>
      <c r="E21" s="5" t="s">
        <v>53</v>
      </c>
      <c r="F21" s="5" t="n">
        <v>151</v>
      </c>
    </row>
    <row r="22" s="5" customFormat="true" ht="12" hidden="false" customHeight="false" outlineLevel="0" collapsed="false">
      <c r="A22" s="7" t="s">
        <v>54</v>
      </c>
      <c r="B22" s="7" t="n">
        <v>92</v>
      </c>
      <c r="C22" s="7" t="s">
        <v>55</v>
      </c>
      <c r="D22" s="7" t="n">
        <v>185</v>
      </c>
      <c r="E22" s="7" t="s">
        <v>56</v>
      </c>
      <c r="F22" s="7" t="n">
        <v>142</v>
      </c>
    </row>
    <row r="23" customFormat="false" ht="12" hidden="false" customHeight="false" outlineLevel="0" collapsed="false">
      <c r="A23" s="8" t="s">
        <v>57</v>
      </c>
      <c r="B23" s="9"/>
    </row>
    <row r="24" customFormat="false" ht="12" hidden="false" customHeight="false" outlineLevel="0" collapsed="false">
      <c r="A24" s="10" t="s">
        <v>58</v>
      </c>
      <c r="B24" s="9"/>
    </row>
    <row r="25" customFormat="false" ht="12" hidden="false" customHeight="false" outlineLevel="0" collapsed="false">
      <c r="A25" s="10" t="s">
        <v>59</v>
      </c>
      <c r="B25" s="9"/>
    </row>
    <row r="26" customFormat="false" ht="12" hidden="false" customHeight="false" outlineLevel="0" collapsed="false">
      <c r="A26" s="8" t="s">
        <v>60</v>
      </c>
      <c r="B26" s="9"/>
    </row>
    <row r="27" customFormat="false" ht="12" hidden="false" customHeight="false" outlineLevel="0" collapsed="false">
      <c r="A27" s="8" t="s">
        <v>61</v>
      </c>
      <c r="B27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71"/>
  <sheetViews>
    <sheetView showFormulas="false" showGridLines="true" showRowColHeaders="true" showZeros="true" rightToLeft="false" tabSelected="false" showOutlineSymbols="true" defaultGridColor="true" view="normal" topLeftCell="A28" colorId="64" zoomScale="115" zoomScaleNormal="115" zoomScalePageLayoutView="100" workbookViewId="0">
      <selection pane="topLeft" activeCell="A47" activeCellId="0" sqref="A47"/>
    </sheetView>
  </sheetViews>
  <sheetFormatPr defaultColWidth="8.9921875" defaultRowHeight="11.25" zeroHeight="false" outlineLevelRow="0" outlineLevelCol="0"/>
  <cols>
    <col collapsed="false" customWidth="false" hidden="false" outlineLevel="0" max="1" min="1" style="11" width="8.99"/>
    <col collapsed="false" customWidth="true" hidden="false" outlineLevel="0" max="4" min="2" style="11" width="5.99"/>
    <col collapsed="false" customWidth="true" hidden="false" outlineLevel="0" max="5" min="5" style="11" width="6.37"/>
    <col collapsed="false" customWidth="true" hidden="false" outlineLevel="0" max="13" min="6" style="11" width="5.99"/>
    <col collapsed="false" customWidth="false" hidden="false" outlineLevel="0" max="257" min="14" style="11" width="8.99"/>
  </cols>
  <sheetData>
    <row r="1" customFormat="false" ht="13.5" hidden="false" customHeight="true" outlineLevel="0" collapsed="false">
      <c r="H1" s="12" t="s">
        <v>62</v>
      </c>
      <c r="I1" s="12"/>
      <c r="J1" s="12"/>
      <c r="K1" s="12"/>
      <c r="L1" s="12"/>
      <c r="M1" s="10"/>
      <c r="N1" s="10"/>
      <c r="O1" s="10"/>
      <c r="P1" s="10"/>
      <c r="Q1" s="10"/>
      <c r="R1" s="10"/>
    </row>
    <row r="2" s="10" customFormat="true" ht="13.5" hidden="false" customHeight="true" outlineLevel="0" collapsed="false">
      <c r="A2" s="10" t="s">
        <v>63</v>
      </c>
      <c r="H2" s="12"/>
      <c r="I2" s="12"/>
      <c r="J2" s="12"/>
      <c r="K2" s="12"/>
      <c r="L2" s="12"/>
    </row>
    <row r="3" s="10" customFormat="true" ht="12" hidden="false" customHeight="false" outlineLevel="0" collapsed="false">
      <c r="A3" s="13" t="s">
        <v>64</v>
      </c>
      <c r="B3" s="14" t="s">
        <v>65</v>
      </c>
      <c r="C3" s="14" t="s">
        <v>66</v>
      </c>
      <c r="D3" s="14" t="s">
        <v>67</v>
      </c>
      <c r="E3" s="14" t="s">
        <v>68</v>
      </c>
      <c r="F3" s="14" t="s">
        <v>69</v>
      </c>
      <c r="H3" s="12"/>
      <c r="I3" s="12"/>
      <c r="J3" s="12"/>
      <c r="K3" s="12"/>
      <c r="L3" s="12"/>
    </row>
    <row r="4" s="10" customFormat="true" ht="12" hidden="false" customHeight="false" outlineLevel="0" collapsed="false">
      <c r="A4" s="8" t="s">
        <v>70</v>
      </c>
      <c r="B4" s="15" t="n">
        <v>166.33333</v>
      </c>
      <c r="C4" s="15" t="n">
        <v>182.36667</v>
      </c>
      <c r="D4" s="15" t="n">
        <v>184.78278</v>
      </c>
      <c r="E4" s="15" t="n">
        <v>3.38816</v>
      </c>
      <c r="F4" s="15" t="n">
        <v>0.07606</v>
      </c>
      <c r="H4" s="16"/>
      <c r="I4" s="16" t="s">
        <v>71</v>
      </c>
      <c r="J4" s="16" t="s">
        <v>72</v>
      </c>
      <c r="K4" s="16" t="s">
        <v>73</v>
      </c>
      <c r="L4" s="15"/>
    </row>
    <row r="5" s="10" customFormat="true" ht="12" hidden="false" customHeight="false" outlineLevel="0" collapsed="false">
      <c r="A5" s="8" t="s">
        <v>74</v>
      </c>
      <c r="B5" s="15" t="n">
        <v>146.66667</v>
      </c>
      <c r="C5" s="15" t="n">
        <v>158.42308</v>
      </c>
      <c r="D5" s="15" t="n">
        <v>156.35147</v>
      </c>
      <c r="E5" s="15" t="n">
        <v>2.66135</v>
      </c>
      <c r="F5" s="15" t="n">
        <v>0.20844</v>
      </c>
      <c r="H5" s="17" t="s">
        <v>75</v>
      </c>
      <c r="I5" s="17" t="n">
        <v>0.00891306038429318</v>
      </c>
      <c r="J5" s="17" t="n">
        <v>0.00856663403526387</v>
      </c>
      <c r="K5" s="17" t="n">
        <v>0.00431311854747931</v>
      </c>
      <c r="L5" s="15"/>
    </row>
    <row r="6" s="10" customFormat="true" ht="12" hidden="false" customHeight="false" outlineLevel="0" collapsed="false">
      <c r="A6" s="8" t="s">
        <v>76</v>
      </c>
      <c r="B6" s="15" t="n">
        <v>109</v>
      </c>
      <c r="C6" s="15" t="n">
        <v>120.99206</v>
      </c>
      <c r="D6" s="15" t="n">
        <v>118.15497</v>
      </c>
      <c r="E6" s="15" t="n">
        <v>1.1059</v>
      </c>
      <c r="F6" s="15" t="n">
        <v>0.58586</v>
      </c>
      <c r="H6" s="18" t="s">
        <v>77</v>
      </c>
      <c r="I6" s="18" t="n">
        <v>0.0242950076500441</v>
      </c>
      <c r="J6" s="18" t="n">
        <v>0.00507957498408561</v>
      </c>
      <c r="K6" s="18" t="n">
        <v>0.00431311854747931</v>
      </c>
      <c r="L6" s="15"/>
    </row>
    <row r="7" s="10" customFormat="true" ht="12" hidden="false" customHeight="false" outlineLevel="0" collapsed="false">
      <c r="A7" s="8" t="s">
        <v>78</v>
      </c>
      <c r="B7" s="15" t="n">
        <v>219.33333</v>
      </c>
      <c r="C7" s="15" t="n">
        <v>243.56076</v>
      </c>
      <c r="D7" s="15" t="n">
        <v>236.69746</v>
      </c>
      <c r="E7" s="15" t="n">
        <v>2.73161</v>
      </c>
      <c r="F7" s="15" t="n">
        <v>0.20007</v>
      </c>
      <c r="H7" s="17"/>
      <c r="I7" s="17"/>
      <c r="J7" s="17"/>
      <c r="K7" s="17"/>
      <c r="L7" s="15"/>
    </row>
    <row r="8" s="10" customFormat="true" ht="12" hidden="false" customHeight="true" outlineLevel="0" collapsed="false">
      <c r="A8" s="8" t="s">
        <v>79</v>
      </c>
      <c r="B8" s="15" t="n">
        <v>212</v>
      </c>
      <c r="C8" s="15" t="n">
        <v>217.09583</v>
      </c>
      <c r="D8" s="15" t="n">
        <v>218.10462</v>
      </c>
      <c r="E8" s="15" t="n">
        <v>3.46238</v>
      </c>
      <c r="F8" s="15" t="n">
        <v>0.08501</v>
      </c>
      <c r="H8" s="12" t="s">
        <v>80</v>
      </c>
      <c r="I8" s="12"/>
      <c r="J8" s="12"/>
      <c r="K8" s="12"/>
      <c r="L8" s="12"/>
    </row>
    <row r="9" s="10" customFormat="true" ht="13.5" hidden="false" customHeight="true" outlineLevel="0" collapsed="false">
      <c r="A9" s="8" t="s">
        <v>81</v>
      </c>
      <c r="B9" s="15" t="n">
        <v>193.66667</v>
      </c>
      <c r="C9" s="15" t="n">
        <v>208.75758</v>
      </c>
      <c r="D9" s="15" t="n">
        <v>206.25322</v>
      </c>
      <c r="E9" s="15" t="n">
        <v>3.13829</v>
      </c>
      <c r="F9" s="15" t="n">
        <v>0.09567</v>
      </c>
      <c r="H9" s="12"/>
      <c r="I9" s="12"/>
      <c r="J9" s="12"/>
      <c r="K9" s="12"/>
      <c r="L9" s="12"/>
    </row>
    <row r="10" s="10" customFormat="true" ht="12" hidden="false" customHeight="false" outlineLevel="0" collapsed="false">
      <c r="A10" s="8" t="s">
        <v>82</v>
      </c>
      <c r="B10" s="15" t="n">
        <v>225.66667</v>
      </c>
      <c r="C10" s="15" t="n">
        <v>242.83704</v>
      </c>
      <c r="D10" s="15" t="n">
        <v>237.47259</v>
      </c>
      <c r="E10" s="15" t="n">
        <v>3.28278</v>
      </c>
      <c r="F10" s="15" t="n">
        <v>0.10043</v>
      </c>
      <c r="H10" s="12"/>
      <c r="I10" s="12"/>
      <c r="J10" s="12"/>
      <c r="K10" s="12"/>
      <c r="L10" s="12"/>
    </row>
    <row r="11" s="10" customFormat="true" ht="12" hidden="false" customHeight="false" outlineLevel="0" collapsed="false">
      <c r="A11" s="8" t="s">
        <v>83</v>
      </c>
      <c r="B11" s="15" t="n">
        <v>186.33333</v>
      </c>
      <c r="C11" s="15" t="n">
        <v>198.48718</v>
      </c>
      <c r="D11" s="15" t="n">
        <v>196.84108</v>
      </c>
      <c r="E11" s="15" t="n">
        <v>3.43008</v>
      </c>
      <c r="F11" s="15" t="n">
        <v>0.07467</v>
      </c>
      <c r="H11" s="16"/>
      <c r="I11" s="16" t="s">
        <v>71</v>
      </c>
      <c r="J11" s="16" t="s">
        <v>72</v>
      </c>
      <c r="K11" s="16" t="s">
        <v>73</v>
      </c>
      <c r="L11" s="15"/>
    </row>
    <row r="12" s="10" customFormat="true" ht="12" hidden="false" customHeight="false" outlineLevel="0" collapsed="false">
      <c r="A12" s="8" t="s">
        <v>84</v>
      </c>
      <c r="B12" s="15" t="n">
        <v>195</v>
      </c>
      <c r="C12" s="15" t="n">
        <v>209.17227</v>
      </c>
      <c r="D12" s="15" t="n">
        <v>207.02264</v>
      </c>
      <c r="E12" s="15" t="n">
        <v>3.05171</v>
      </c>
      <c r="F12" s="15" t="n">
        <v>0.10261</v>
      </c>
      <c r="G12" s="17"/>
      <c r="H12" s="17" t="s">
        <v>75</v>
      </c>
      <c r="I12" s="17" t="n">
        <v>0.0232644396845131</v>
      </c>
      <c r="J12" s="17" t="n">
        <v>0.0031632778008505</v>
      </c>
      <c r="K12" s="17" t="n">
        <v>0.0108562818783596</v>
      </c>
      <c r="L12" s="15"/>
    </row>
    <row r="13" s="10" customFormat="true" ht="12" hidden="false" customHeight="false" outlineLevel="0" collapsed="false">
      <c r="A13" s="8" t="s">
        <v>85</v>
      </c>
      <c r="B13" s="15" t="n">
        <v>169.33333</v>
      </c>
      <c r="C13" s="15" t="n">
        <v>183.79167</v>
      </c>
      <c r="D13" s="15" t="n">
        <v>180.32591</v>
      </c>
      <c r="E13" s="15" t="n">
        <v>4.00567</v>
      </c>
      <c r="F13" s="15" t="n">
        <v>0.03612</v>
      </c>
      <c r="G13" s="17"/>
      <c r="H13" s="18" t="s">
        <v>77</v>
      </c>
      <c r="I13" s="18" t="n">
        <v>0.0465462296359847</v>
      </c>
      <c r="J13" s="18" t="n">
        <v>0.00848202077133482</v>
      </c>
      <c r="K13" s="18" t="n">
        <v>0.0108562818783596</v>
      </c>
      <c r="L13" s="15"/>
    </row>
    <row r="14" s="10" customFormat="true" ht="12" hidden="false" customHeight="false" outlineLevel="0" collapsed="false">
      <c r="A14" s="8" t="s">
        <v>86</v>
      </c>
      <c r="B14" s="15" t="n">
        <v>205.33333</v>
      </c>
      <c r="C14" s="15" t="n">
        <v>218.73286</v>
      </c>
      <c r="D14" s="15" t="n">
        <v>222.99301</v>
      </c>
      <c r="E14" s="15" t="n">
        <v>3.8681</v>
      </c>
      <c r="F14" s="15" t="n">
        <v>0.0606</v>
      </c>
      <c r="G14" s="17"/>
      <c r="H14" s="15"/>
      <c r="I14" s="15"/>
      <c r="J14" s="15"/>
      <c r="K14" s="15"/>
      <c r="L14" s="15"/>
    </row>
    <row r="15" s="10" customFormat="true" ht="13.5" hidden="false" customHeight="true" outlineLevel="0" collapsed="false">
      <c r="A15" s="8" t="s">
        <v>87</v>
      </c>
      <c r="B15" s="15" t="n">
        <v>168.66667</v>
      </c>
      <c r="C15" s="15" t="n">
        <v>182.53704</v>
      </c>
      <c r="D15" s="15" t="n">
        <v>180.55121</v>
      </c>
      <c r="E15" s="15" t="n">
        <v>4.06366</v>
      </c>
      <c r="F15" s="15" t="n">
        <v>0.0314</v>
      </c>
      <c r="H15" s="12" t="s">
        <v>88</v>
      </c>
      <c r="I15" s="12"/>
      <c r="J15" s="12"/>
      <c r="K15" s="12"/>
      <c r="L15" s="12"/>
    </row>
    <row r="16" s="10" customFormat="true" ht="12" hidden="false" customHeight="false" outlineLevel="0" collapsed="false">
      <c r="A16" s="8" t="s">
        <v>89</v>
      </c>
      <c r="B16" s="15" t="n">
        <v>122.66667</v>
      </c>
      <c r="C16" s="15" t="n">
        <v>136.54816</v>
      </c>
      <c r="D16" s="15" t="n">
        <v>134.46748</v>
      </c>
      <c r="E16" s="15" t="n">
        <v>2.02225</v>
      </c>
      <c r="F16" s="15" t="n">
        <v>0.37836</v>
      </c>
      <c r="H16" s="12"/>
      <c r="I16" s="12"/>
      <c r="J16" s="12"/>
      <c r="K16" s="12"/>
      <c r="L16" s="12"/>
      <c r="M16" s="15"/>
      <c r="N16" s="15"/>
      <c r="O16" s="11"/>
      <c r="P16" s="11"/>
      <c r="Q16" s="11"/>
      <c r="R16" s="11"/>
    </row>
    <row r="17" s="10" customFormat="true" ht="12" hidden="false" customHeight="false" outlineLevel="0" collapsed="false">
      <c r="A17" s="8" t="s">
        <v>90</v>
      </c>
      <c r="B17" s="15" t="n">
        <v>182.66667</v>
      </c>
      <c r="C17" s="15" t="n">
        <v>201.75</v>
      </c>
      <c r="D17" s="15" t="n">
        <v>197.5257</v>
      </c>
      <c r="E17" s="15" t="n">
        <v>2.48017</v>
      </c>
      <c r="F17" s="15" t="n">
        <v>0.23813</v>
      </c>
      <c r="H17" s="12"/>
      <c r="I17" s="12"/>
      <c r="J17" s="12"/>
      <c r="K17" s="12"/>
      <c r="L17" s="12"/>
      <c r="N17" s="15"/>
      <c r="O17" s="11"/>
      <c r="P17" s="11"/>
      <c r="Q17" s="11"/>
      <c r="R17" s="11"/>
    </row>
    <row r="18" s="10" customFormat="true" ht="13.5" hidden="false" customHeight="false" outlineLevel="0" collapsed="false">
      <c r="A18" s="8" t="s">
        <v>91</v>
      </c>
      <c r="B18" s="15" t="n">
        <v>112.33333</v>
      </c>
      <c r="C18" s="15" t="n">
        <v>122.64444</v>
      </c>
      <c r="D18" s="15" t="n">
        <v>123.83498</v>
      </c>
      <c r="E18" s="15" t="n">
        <v>1.66621</v>
      </c>
      <c r="F18" s="15" t="n">
        <v>0.46333</v>
      </c>
      <c r="H18" s="16"/>
      <c r="I18" s="16" t="s">
        <v>71</v>
      </c>
      <c r="J18" s="16" t="s">
        <v>72</v>
      </c>
      <c r="K18" s="16" t="s">
        <v>73</v>
      </c>
      <c r="N18" s="15"/>
      <c r="O18" s="11"/>
      <c r="P18" s="11"/>
      <c r="Q18" s="11"/>
      <c r="R18" s="11"/>
      <c r="AA18" s="0"/>
      <c r="AB18" s="0"/>
      <c r="AC18" s="0"/>
      <c r="AD18" s="0"/>
      <c r="AE18" s="0"/>
      <c r="AF18" s="0"/>
      <c r="AG18" s="0"/>
    </row>
    <row r="19" s="10" customFormat="true" ht="12" hidden="false" customHeight="false" outlineLevel="0" collapsed="false">
      <c r="A19" s="8" t="s">
        <v>92</v>
      </c>
      <c r="B19" s="15" t="n">
        <v>143.66667</v>
      </c>
      <c r="C19" s="15" t="n">
        <v>160.80303</v>
      </c>
      <c r="D19" s="15" t="n">
        <v>165.93282</v>
      </c>
      <c r="E19" s="15" t="n">
        <v>1.79764</v>
      </c>
      <c r="F19" s="15" t="n">
        <v>0.4558</v>
      </c>
      <c r="H19" s="17" t="s">
        <v>75</v>
      </c>
      <c r="I19" s="17" t="n">
        <v>0.0470071312347331</v>
      </c>
      <c r="J19" s="17" t="n">
        <v>0.00425456373692729</v>
      </c>
      <c r="K19" s="17" t="n">
        <v>0.00700883208667499</v>
      </c>
      <c r="N19" s="15"/>
      <c r="O19" s="11"/>
      <c r="P19" s="11"/>
      <c r="Q19" s="11"/>
      <c r="R19" s="11"/>
    </row>
    <row r="20" s="10" customFormat="true" ht="12" hidden="false" customHeight="false" outlineLevel="0" collapsed="false">
      <c r="A20" s="8" t="s">
        <v>93</v>
      </c>
      <c r="B20" s="15" t="n">
        <v>174</v>
      </c>
      <c r="C20" s="15" t="n">
        <v>192.32593</v>
      </c>
      <c r="D20" s="15" t="n">
        <v>186.76173</v>
      </c>
      <c r="E20" s="15" t="n">
        <v>2.81136</v>
      </c>
      <c r="F20" s="15" t="n">
        <v>0.15829</v>
      </c>
      <c r="H20" s="18" t="s">
        <v>77</v>
      </c>
      <c r="I20" s="18" t="n">
        <v>0.0448341088997996</v>
      </c>
      <c r="J20" s="18" t="n">
        <v>0.00610642910937333</v>
      </c>
      <c r="K20" s="18" t="n">
        <v>0.00700883208667499</v>
      </c>
      <c r="N20" s="15"/>
      <c r="O20" s="11"/>
      <c r="P20" s="11"/>
      <c r="Q20" s="11"/>
      <c r="R20" s="11"/>
    </row>
    <row r="21" s="10" customFormat="true" ht="12" hidden="false" customHeight="false" outlineLevel="0" collapsed="false">
      <c r="A21" s="19" t="s">
        <v>94</v>
      </c>
      <c r="B21" s="20" t="n">
        <v>143.33333</v>
      </c>
      <c r="C21" s="20" t="n">
        <v>154.48168</v>
      </c>
      <c r="D21" s="20" t="n">
        <v>154.67401</v>
      </c>
      <c r="E21" s="20" t="n">
        <v>2.4144</v>
      </c>
      <c r="F21" s="20" t="n">
        <v>0.18856</v>
      </c>
      <c r="H21" s="11"/>
      <c r="I21" s="11"/>
      <c r="N21" s="15"/>
      <c r="O21" s="11"/>
      <c r="P21" s="11"/>
      <c r="Q21" s="11"/>
      <c r="R21" s="11"/>
    </row>
    <row r="22" s="10" customFormat="true" ht="13.5" hidden="false" customHeight="true" outlineLevel="0" collapsed="false">
      <c r="H22" s="12" t="s">
        <v>95</v>
      </c>
      <c r="I22" s="12"/>
      <c r="J22" s="12"/>
      <c r="K22" s="12"/>
      <c r="L22" s="12"/>
      <c r="N22" s="15"/>
      <c r="O22" s="11"/>
      <c r="P22" s="11"/>
      <c r="Q22" s="11"/>
      <c r="R22" s="11"/>
    </row>
    <row r="23" s="10" customFormat="true" ht="12" hidden="false" customHeight="false" outlineLevel="0" collapsed="false">
      <c r="A23" s="21" t="s">
        <v>64</v>
      </c>
      <c r="B23" s="14" t="s">
        <v>65</v>
      </c>
      <c r="C23" s="14" t="s">
        <v>66</v>
      </c>
      <c r="D23" s="14" t="s">
        <v>67</v>
      </c>
      <c r="E23" s="14" t="s">
        <v>68</v>
      </c>
      <c r="F23" s="14" t="s">
        <v>69</v>
      </c>
      <c r="H23" s="12"/>
      <c r="I23" s="12"/>
      <c r="J23" s="12"/>
      <c r="K23" s="12"/>
      <c r="L23" s="12"/>
      <c r="M23" s="22"/>
      <c r="N23" s="23"/>
      <c r="O23" s="11"/>
      <c r="P23" s="11"/>
      <c r="Q23" s="11"/>
      <c r="R23" s="11"/>
    </row>
    <row r="24" s="10" customFormat="true" ht="12" hidden="false" customHeight="false" outlineLevel="0" collapsed="false">
      <c r="A24" s="24" t="s">
        <v>96</v>
      </c>
      <c r="B24" s="15" t="n">
        <v>12.4231</v>
      </c>
      <c r="C24" s="15" t="n">
        <v>27.5246</v>
      </c>
      <c r="D24" s="15" t="n">
        <v>33.20409</v>
      </c>
      <c r="E24" s="15" t="n">
        <v>0.3176</v>
      </c>
      <c r="F24" s="15" t="n">
        <v>0.03062</v>
      </c>
      <c r="H24" s="12"/>
      <c r="I24" s="12"/>
      <c r="J24" s="12"/>
      <c r="K24" s="12"/>
      <c r="L24" s="12"/>
      <c r="M24" s="22"/>
      <c r="N24" s="22"/>
      <c r="R24" s="11"/>
    </row>
    <row r="25" s="10" customFormat="true" ht="12" hidden="false" customHeight="false" outlineLevel="0" collapsed="false">
      <c r="A25" s="24" t="s">
        <v>97</v>
      </c>
      <c r="B25" s="15" t="n">
        <v>7.57188</v>
      </c>
      <c r="C25" s="15" t="n">
        <v>5.77906</v>
      </c>
      <c r="D25" s="15" t="n">
        <v>7.46274</v>
      </c>
      <c r="E25" s="15" t="n">
        <v>0.64069</v>
      </c>
      <c r="F25" s="15" t="n">
        <v>0.16789</v>
      </c>
      <c r="H25" s="16"/>
      <c r="I25" s="16" t="s">
        <v>98</v>
      </c>
      <c r="J25" s="16" t="s">
        <v>99</v>
      </c>
      <c r="K25" s="16" t="s">
        <v>100</v>
      </c>
      <c r="M25" s="22"/>
      <c r="N25" s="22"/>
      <c r="R25" s="11"/>
    </row>
    <row r="26" s="10" customFormat="true" ht="12" hidden="false" customHeight="false" outlineLevel="0" collapsed="false">
      <c r="A26" s="24" t="s">
        <v>101</v>
      </c>
      <c r="B26" s="15" t="n">
        <v>22.71563</v>
      </c>
      <c r="C26" s="15" t="n">
        <v>29.7391</v>
      </c>
      <c r="D26" s="15" t="n">
        <v>27.23284</v>
      </c>
      <c r="E26" s="15" t="n">
        <v>0.26023</v>
      </c>
      <c r="F26" s="15" t="n">
        <v>0.11719</v>
      </c>
      <c r="H26" s="17" t="s">
        <v>102</v>
      </c>
      <c r="I26" s="17" t="n">
        <v>0.0465086470810479</v>
      </c>
      <c r="J26" s="17" t="n">
        <v>0.34900068741637</v>
      </c>
      <c r="K26" s="17" t="n">
        <v>0.0277308243800887</v>
      </c>
      <c r="M26" s="22"/>
      <c r="N26" s="22"/>
      <c r="R26" s="11"/>
    </row>
    <row r="27" s="10" customFormat="true" ht="12" hidden="false" customHeight="false" outlineLevel="0" collapsed="false">
      <c r="A27" s="24" t="s">
        <v>103</v>
      </c>
      <c r="B27" s="15" t="n">
        <v>25.16611</v>
      </c>
      <c r="C27" s="15" t="n">
        <v>37.96019</v>
      </c>
      <c r="D27" s="15" t="n">
        <v>29.3379</v>
      </c>
      <c r="E27" s="15" t="n">
        <v>0.56469</v>
      </c>
      <c r="F27" s="15" t="n">
        <v>0.09679</v>
      </c>
      <c r="H27" s="18" t="s">
        <v>104</v>
      </c>
      <c r="I27" s="18" t="n">
        <v>0.0453529073466289</v>
      </c>
      <c r="J27" s="18" t="n">
        <v>0.128244014180243</v>
      </c>
      <c r="K27" s="18" t="n">
        <v>0.0702177407210767</v>
      </c>
      <c r="M27" s="22"/>
      <c r="N27" s="22"/>
      <c r="R27" s="11"/>
    </row>
    <row r="28" s="10" customFormat="true" ht="12" hidden="false" customHeight="false" outlineLevel="0" collapsed="false">
      <c r="A28" s="24" t="s">
        <v>105</v>
      </c>
      <c r="B28" s="15" t="n">
        <v>16.52271</v>
      </c>
      <c r="C28" s="15" t="n">
        <v>16.56684</v>
      </c>
      <c r="D28" s="15" t="n">
        <v>16.61982</v>
      </c>
      <c r="E28" s="15" t="n">
        <v>0.7279</v>
      </c>
      <c r="F28" s="15" t="n">
        <v>0.07238</v>
      </c>
      <c r="M28" s="22"/>
      <c r="N28" s="22"/>
      <c r="R28" s="11"/>
    </row>
    <row r="29" s="10" customFormat="true" ht="12" hidden="false" customHeight="false" outlineLevel="0" collapsed="false">
      <c r="A29" s="24" t="s">
        <v>106</v>
      </c>
      <c r="B29" s="15" t="n">
        <v>22.14347</v>
      </c>
      <c r="C29" s="15" t="n">
        <v>24.01692</v>
      </c>
      <c r="D29" s="15" t="n">
        <v>20.54068</v>
      </c>
      <c r="E29" s="15" t="n">
        <v>0.14</v>
      </c>
      <c r="F29" s="15" t="n">
        <v>0.00796</v>
      </c>
      <c r="M29" s="22"/>
      <c r="N29" s="22"/>
      <c r="R29" s="11"/>
    </row>
    <row r="30" s="10" customFormat="true" ht="13.5" hidden="false" customHeight="true" outlineLevel="0" collapsed="false">
      <c r="A30" s="24" t="s">
        <v>107</v>
      </c>
      <c r="B30" s="15" t="n">
        <v>20.03331</v>
      </c>
      <c r="C30" s="15" t="n">
        <v>23.98267</v>
      </c>
      <c r="D30" s="15" t="n">
        <v>22.17991</v>
      </c>
      <c r="E30" s="15" t="n">
        <v>0.28052</v>
      </c>
      <c r="F30" s="15" t="n">
        <v>0.04938</v>
      </c>
      <c r="H30" s="12" t="s">
        <v>108</v>
      </c>
      <c r="I30" s="12"/>
      <c r="J30" s="12"/>
      <c r="K30" s="12"/>
      <c r="L30" s="12"/>
      <c r="M30" s="25"/>
      <c r="N30" s="22"/>
    </row>
    <row r="31" s="10" customFormat="true" ht="12" hidden="false" customHeight="false" outlineLevel="0" collapsed="false">
      <c r="A31" s="24" t="s">
        <v>109</v>
      </c>
      <c r="B31" s="15" t="n">
        <v>13.05118</v>
      </c>
      <c r="C31" s="15" t="n">
        <v>9.54167</v>
      </c>
      <c r="D31" s="15" t="n">
        <v>10.9092</v>
      </c>
      <c r="E31" s="15" t="n">
        <v>0.45931</v>
      </c>
      <c r="F31" s="15" t="n">
        <v>0.03281</v>
      </c>
      <c r="H31" s="12"/>
      <c r="I31" s="12"/>
      <c r="J31" s="12"/>
      <c r="K31" s="12"/>
      <c r="L31" s="12"/>
      <c r="M31" s="25"/>
      <c r="N31" s="22"/>
    </row>
    <row r="32" s="10" customFormat="true" ht="12" hidden="false" customHeight="false" outlineLevel="0" collapsed="false">
      <c r="A32" s="24" t="s">
        <v>110</v>
      </c>
      <c r="B32" s="15" t="n">
        <v>20.88061</v>
      </c>
      <c r="C32" s="15" t="n">
        <v>29.3826</v>
      </c>
      <c r="D32" s="15" t="n">
        <v>24.53579</v>
      </c>
      <c r="E32" s="15" t="n">
        <v>0.28678</v>
      </c>
      <c r="F32" s="15" t="n">
        <v>0.03012</v>
      </c>
      <c r="H32" s="12"/>
      <c r="I32" s="12"/>
      <c r="J32" s="12"/>
      <c r="K32" s="12"/>
      <c r="L32" s="12"/>
      <c r="M32" s="25"/>
      <c r="N32" s="22"/>
    </row>
    <row r="33" s="10" customFormat="true" ht="12" hidden="false" customHeight="false" outlineLevel="0" collapsed="false">
      <c r="A33" s="24" t="s">
        <v>111</v>
      </c>
      <c r="B33" s="15" t="n">
        <v>15.14376</v>
      </c>
      <c r="C33" s="15" t="n">
        <v>18.22444</v>
      </c>
      <c r="D33" s="15" t="n">
        <v>16.3261</v>
      </c>
      <c r="E33" s="15" t="n">
        <v>0.07197</v>
      </c>
      <c r="F33" s="15" t="n">
        <v>0.00515</v>
      </c>
      <c r="H33" s="14"/>
      <c r="I33" s="14" t="s">
        <v>71</v>
      </c>
      <c r="J33" s="14" t="s">
        <v>72</v>
      </c>
      <c r="K33" s="14" t="s">
        <v>73</v>
      </c>
      <c r="M33" s="25"/>
      <c r="N33" s="22"/>
    </row>
    <row r="34" s="10" customFormat="true" ht="12" hidden="false" customHeight="false" outlineLevel="0" collapsed="false">
      <c r="A34" s="24" t="s">
        <v>112</v>
      </c>
      <c r="B34" s="15" t="n">
        <v>7.23418</v>
      </c>
      <c r="C34" s="15" t="n">
        <v>7.10692</v>
      </c>
      <c r="D34" s="15" t="n">
        <v>8.31564</v>
      </c>
      <c r="E34" s="15" t="n">
        <v>0.30599</v>
      </c>
      <c r="F34" s="15" t="n">
        <v>0.04346</v>
      </c>
      <c r="H34" s="26" t="s">
        <v>113</v>
      </c>
      <c r="I34" s="26" t="n">
        <v>0.0348918850543974</v>
      </c>
      <c r="J34" s="26" t="n">
        <v>0.0104111365170383</v>
      </c>
      <c r="K34" s="26" t="n">
        <v>0.0135001663828554</v>
      </c>
      <c r="M34" s="25"/>
      <c r="N34" s="22"/>
    </row>
    <row r="35" s="10" customFormat="true" ht="12" hidden="false" customHeight="false" outlineLevel="0" collapsed="false">
      <c r="A35" s="24" t="s">
        <v>114</v>
      </c>
      <c r="B35" s="15" t="n">
        <v>7.57188</v>
      </c>
      <c r="C35" s="15" t="n">
        <v>12.93379</v>
      </c>
      <c r="D35" s="15" t="n">
        <v>10.81571</v>
      </c>
      <c r="E35" s="15" t="n">
        <v>0.16782</v>
      </c>
      <c r="F35" s="15" t="n">
        <v>0.00726</v>
      </c>
      <c r="H35" s="26" t="s">
        <v>115</v>
      </c>
      <c r="I35" s="26" t="n">
        <v>0.0137121128049297</v>
      </c>
      <c r="J35" s="26" t="n">
        <v>0.0345515298506677</v>
      </c>
      <c r="K35" s="26" t="n">
        <v>0.0496435703822529</v>
      </c>
      <c r="M35" s="25"/>
      <c r="N35" s="22"/>
    </row>
    <row r="36" s="10" customFormat="true" ht="12" hidden="false" customHeight="false" outlineLevel="0" collapsed="false">
      <c r="A36" s="24" t="s">
        <v>116</v>
      </c>
      <c r="B36" s="15" t="n">
        <v>35.38832</v>
      </c>
      <c r="C36" s="15" t="n">
        <v>31.58421</v>
      </c>
      <c r="D36" s="15" t="n">
        <v>29.62474</v>
      </c>
      <c r="E36" s="15" t="n">
        <v>1.39929</v>
      </c>
      <c r="F36" s="15" t="n">
        <v>0.43495</v>
      </c>
      <c r="H36" s="27" t="s">
        <v>117</v>
      </c>
      <c r="I36" s="27" t="n">
        <v>0.0135875246394204</v>
      </c>
      <c r="J36" s="27" t="n">
        <v>0.00792956807868233</v>
      </c>
      <c r="K36" s="27" t="n">
        <v>0.0337357273316172</v>
      </c>
      <c r="L36" s="15"/>
      <c r="M36" s="25"/>
      <c r="N36" s="22"/>
    </row>
    <row r="37" s="10" customFormat="true" ht="12" hidden="false" customHeight="false" outlineLevel="0" collapsed="false">
      <c r="A37" s="24" t="s">
        <v>118</v>
      </c>
      <c r="B37" s="15" t="n">
        <v>20.23199</v>
      </c>
      <c r="C37" s="15" t="n">
        <v>24.16965</v>
      </c>
      <c r="D37" s="15" t="n">
        <v>22.49704</v>
      </c>
      <c r="E37" s="15" t="n">
        <v>0.80131</v>
      </c>
      <c r="F37" s="15" t="n">
        <v>0.23117</v>
      </c>
      <c r="M37" s="11"/>
    </row>
    <row r="38" s="10" customFormat="true" ht="13.5" hidden="false" customHeight="true" outlineLevel="0" collapsed="false">
      <c r="A38" s="24" t="s">
        <v>119</v>
      </c>
      <c r="B38" s="15" t="n">
        <v>55.98512</v>
      </c>
      <c r="C38" s="15" t="n">
        <v>53.49311</v>
      </c>
      <c r="D38" s="15" t="n">
        <v>49.3146</v>
      </c>
      <c r="E38" s="15" t="n">
        <v>1.23301</v>
      </c>
      <c r="F38" s="15" t="n">
        <v>0.39119</v>
      </c>
      <c r="G38" s="17"/>
      <c r="H38" s="12" t="s">
        <v>120</v>
      </c>
      <c r="I38" s="12"/>
      <c r="J38" s="12"/>
      <c r="K38" s="12"/>
      <c r="L38" s="12"/>
      <c r="M38" s="11"/>
    </row>
    <row r="39" s="10" customFormat="true" ht="12" hidden="false" customHeight="false" outlineLevel="0" collapsed="false">
      <c r="A39" s="24" t="s">
        <v>121</v>
      </c>
      <c r="B39" s="15" t="n">
        <v>54.7205</v>
      </c>
      <c r="C39" s="15" t="n">
        <v>47.52129</v>
      </c>
      <c r="D39" s="15" t="n">
        <v>37.51688</v>
      </c>
      <c r="E39" s="15" t="n">
        <v>1.14385</v>
      </c>
      <c r="F39" s="15" t="n">
        <v>0.33565</v>
      </c>
      <c r="G39" s="17"/>
      <c r="H39" s="12"/>
      <c r="I39" s="12"/>
      <c r="J39" s="12"/>
      <c r="K39" s="12"/>
      <c r="L39" s="12"/>
      <c r="M39" s="15"/>
      <c r="N39" s="15"/>
      <c r="O39" s="11"/>
      <c r="P39" s="11"/>
      <c r="Q39" s="11"/>
      <c r="R39" s="11"/>
    </row>
    <row r="40" s="10" customFormat="true" ht="12" hidden="false" customHeight="false" outlineLevel="0" collapsed="false">
      <c r="A40" s="24" t="s">
        <v>122</v>
      </c>
      <c r="B40" s="15" t="n">
        <v>13.45362</v>
      </c>
      <c r="C40" s="15" t="n">
        <v>11.12156</v>
      </c>
      <c r="D40" s="15" t="n">
        <v>10.59147</v>
      </c>
      <c r="E40" s="15" t="n">
        <v>0.626</v>
      </c>
      <c r="F40" s="15" t="n">
        <v>0.13132</v>
      </c>
      <c r="G40" s="17"/>
      <c r="H40" s="12"/>
      <c r="I40" s="12"/>
      <c r="J40" s="12"/>
      <c r="K40" s="12"/>
      <c r="L40" s="12"/>
      <c r="M40" s="15"/>
      <c r="N40" s="15"/>
      <c r="O40" s="11"/>
      <c r="P40" s="11"/>
      <c r="Q40" s="11"/>
      <c r="R40" s="11"/>
    </row>
    <row r="41" s="10" customFormat="true" ht="12" hidden="false" customHeight="false" outlineLevel="0" collapsed="false">
      <c r="A41" s="28" t="s">
        <v>123</v>
      </c>
      <c r="B41" s="20" t="n">
        <v>7.0946</v>
      </c>
      <c r="C41" s="20" t="n">
        <v>7.56275</v>
      </c>
      <c r="D41" s="20" t="n">
        <v>7.17352</v>
      </c>
      <c r="E41" s="20" t="n">
        <v>0.16907</v>
      </c>
      <c r="F41" s="20" t="n">
        <v>0.06649</v>
      </c>
      <c r="H41" s="14"/>
      <c r="I41" s="14" t="s">
        <v>65</v>
      </c>
      <c r="J41" s="14" t="s">
        <v>66</v>
      </c>
      <c r="K41" s="14" t="s">
        <v>67</v>
      </c>
      <c r="M41" s="15"/>
      <c r="N41" s="15"/>
      <c r="O41" s="11"/>
      <c r="P41" s="11"/>
      <c r="Q41" s="11"/>
      <c r="R41" s="11"/>
    </row>
    <row r="42" s="10" customFormat="true" ht="12" hidden="false" customHeight="false" outlineLevel="0" collapsed="false">
      <c r="H42" s="26" t="s">
        <v>98</v>
      </c>
      <c r="I42" s="26" t="n">
        <f aca="false">TTEST(B4:B6,B13:B15,1,3)</f>
        <v>0.0649438452572899</v>
      </c>
      <c r="J42" s="26" t="n">
        <f aca="false">TTEST(C4:C6,C13:C15,1,3)</f>
        <v>0.0691967275082525</v>
      </c>
      <c r="K42" s="26" t="n">
        <f aca="false">TTEST(D4:D6,D13:D15,1,3)</f>
        <v>0.0821853667199444</v>
      </c>
      <c r="M42" s="15"/>
      <c r="N42" s="15"/>
      <c r="O42" s="11"/>
      <c r="P42" s="11"/>
      <c r="Q42" s="11"/>
      <c r="R42" s="11"/>
    </row>
    <row r="43" s="10" customFormat="true" ht="12" hidden="false" customHeight="false" outlineLevel="0" collapsed="false">
      <c r="H43" s="29" t="s">
        <v>99</v>
      </c>
      <c r="I43" s="26" t="n">
        <f aca="false">TTEST(B7:B9,B16:B18,1,3)</f>
        <v>0.0372855481678411</v>
      </c>
      <c r="J43" s="26" t="n">
        <f aca="false">TTEST(C7:C9,C16:C18,1,3)</f>
        <v>0.0438668079577057</v>
      </c>
      <c r="K43" s="26" t="n">
        <f aca="false">TTEST(D7:D9,D16:D18,1,3)</f>
        <v>0.0410316729106702</v>
      </c>
      <c r="M43" s="15"/>
      <c r="N43" s="15"/>
      <c r="O43" s="11"/>
      <c r="P43" s="11"/>
      <c r="Q43" s="11"/>
      <c r="R43" s="11"/>
    </row>
    <row r="44" s="10" customFormat="true" ht="12" hidden="false" customHeight="false" outlineLevel="0" collapsed="false">
      <c r="A44" s="8" t="s">
        <v>57</v>
      </c>
      <c r="B44" s="8"/>
      <c r="H44" s="30" t="s">
        <v>100</v>
      </c>
      <c r="I44" s="27" t="n">
        <f aca="false">TTEST(B10:B12,B19:B21,1,3)</f>
        <v>0.0186473563281829</v>
      </c>
      <c r="J44" s="27" t="n">
        <f aca="false">TTEST(C10:C12,C19:C21,1,3)</f>
        <v>0.0280871386051452</v>
      </c>
      <c r="K44" s="27" t="n">
        <f aca="false">TTEST(D10:D12,D19:D21,1,3)</f>
        <v>0.023841389686528</v>
      </c>
      <c r="M44" s="15"/>
      <c r="N44" s="15"/>
      <c r="O44" s="11"/>
      <c r="P44" s="11"/>
      <c r="Q44" s="11"/>
      <c r="R44" s="11"/>
    </row>
    <row r="45" s="10" customFormat="true" ht="12" hidden="false" customHeight="false" outlineLevel="0" collapsed="false">
      <c r="A45" s="10" t="s">
        <v>58</v>
      </c>
      <c r="B45" s="8"/>
      <c r="M45" s="15"/>
      <c r="N45" s="15"/>
      <c r="O45" s="11"/>
      <c r="P45" s="11"/>
      <c r="Q45" s="11"/>
      <c r="R45" s="11"/>
    </row>
    <row r="46" s="10" customFormat="true" ht="12" hidden="false" customHeight="false" outlineLevel="0" collapsed="false">
      <c r="A46" s="10" t="s">
        <v>59</v>
      </c>
      <c r="B46" s="8"/>
      <c r="L46" s="15"/>
      <c r="M46" s="15"/>
      <c r="N46" s="15"/>
      <c r="O46" s="11"/>
      <c r="P46" s="11"/>
      <c r="Q46" s="11"/>
      <c r="R46" s="11"/>
    </row>
    <row r="47" s="10" customFormat="true" ht="12" hidden="false" customHeight="false" outlineLevel="0" collapsed="false">
      <c r="A47" s="8" t="s">
        <v>60</v>
      </c>
      <c r="B47" s="8"/>
      <c r="L47" s="15"/>
      <c r="N47" s="15"/>
      <c r="O47" s="11"/>
      <c r="P47" s="11"/>
      <c r="Q47" s="11"/>
      <c r="R47" s="11"/>
    </row>
    <row r="48" s="10" customFormat="true" ht="12" hidden="false" customHeight="false" outlineLevel="0" collapsed="false">
      <c r="A48" s="8" t="s">
        <v>61</v>
      </c>
      <c r="B48" s="8"/>
      <c r="C48" s="31"/>
      <c r="D48" s="31"/>
      <c r="E48" s="31"/>
      <c r="L48" s="11"/>
      <c r="N48" s="15"/>
      <c r="O48" s="11"/>
      <c r="P48" s="11"/>
      <c r="Q48" s="11"/>
      <c r="R48" s="11"/>
    </row>
    <row r="49" customFormat="false" ht="12" hidden="false" customHeight="true" outlineLevel="0" collapsed="false">
      <c r="A49" s="10"/>
      <c r="B49" s="10"/>
      <c r="C49" s="10"/>
      <c r="D49" s="10"/>
      <c r="E49" s="10"/>
      <c r="H49" s="10"/>
      <c r="I49" s="10"/>
      <c r="J49" s="10"/>
      <c r="K49" s="10"/>
      <c r="N49" s="15"/>
    </row>
    <row r="50" customFormat="false" ht="12" hidden="false" customHeight="false" outlineLevel="0" collapsed="false">
      <c r="A50" s="32"/>
      <c r="B50" s="32"/>
      <c r="C50" s="32"/>
      <c r="D50" s="32"/>
      <c r="E50" s="32"/>
      <c r="F50" s="10"/>
      <c r="G50" s="10"/>
      <c r="H50" s="10"/>
      <c r="I50" s="10"/>
      <c r="J50" s="10"/>
      <c r="K50" s="10"/>
      <c r="N50" s="15"/>
    </row>
    <row r="51" customFormat="false" ht="12" hidden="false" customHeight="false" outlineLevel="0" collapsed="false">
      <c r="F51" s="10"/>
      <c r="G51" s="10"/>
      <c r="H51" s="10"/>
      <c r="I51" s="10"/>
      <c r="J51" s="10"/>
      <c r="K51" s="10"/>
      <c r="L51" s="10"/>
      <c r="N51" s="15"/>
    </row>
    <row r="52" customFormat="false" ht="12" hidden="false" customHeight="false" outlineLevel="0" collapsed="false">
      <c r="F52" s="10"/>
      <c r="G52" s="10"/>
      <c r="H52" s="10"/>
      <c r="I52" s="10"/>
      <c r="J52" s="10"/>
      <c r="K52" s="10"/>
      <c r="L52" s="10"/>
      <c r="M52" s="10"/>
      <c r="N52" s="15"/>
    </row>
    <row r="53" customFormat="false" ht="12" hidden="false" customHeight="false" outlineLevel="0" collapsed="false">
      <c r="F53" s="10"/>
      <c r="G53" s="10"/>
      <c r="H53" s="10"/>
      <c r="I53" s="10"/>
      <c r="J53" s="10"/>
      <c r="K53" s="10"/>
      <c r="L53" s="15"/>
      <c r="M53" s="10"/>
      <c r="N53" s="15"/>
    </row>
    <row r="54" customFormat="false" ht="12" hidden="false" customHeight="false" outlineLevel="0" collapsed="false">
      <c r="F54" s="31"/>
      <c r="G54" s="10"/>
      <c r="H54" s="10"/>
      <c r="I54" s="10"/>
      <c r="J54" s="10"/>
      <c r="K54" s="10"/>
      <c r="L54" s="15"/>
      <c r="M54" s="15"/>
      <c r="N54" s="15"/>
    </row>
    <row r="55" customFormat="false" ht="12" hidden="false" customHeight="false" outlineLevel="0" collapsed="false">
      <c r="F55" s="10"/>
      <c r="G55" s="10"/>
      <c r="H55" s="10"/>
      <c r="I55" s="10"/>
      <c r="J55" s="10"/>
      <c r="K55" s="10"/>
      <c r="L55" s="15"/>
      <c r="M55" s="15"/>
      <c r="N55" s="15"/>
    </row>
    <row r="56" customFormat="false" ht="12" hidden="false" customHeight="true" outlineLevel="0" collapsed="false">
      <c r="H56" s="10"/>
      <c r="I56" s="10"/>
      <c r="J56" s="10"/>
      <c r="K56" s="10"/>
      <c r="L56" s="15"/>
      <c r="M56" s="15"/>
      <c r="N56" s="15"/>
    </row>
    <row r="57" customFormat="false" ht="12" hidden="false" customHeight="false" outlineLevel="0" collapsed="false">
      <c r="H57" s="10"/>
      <c r="I57" s="10"/>
      <c r="J57" s="10"/>
      <c r="K57" s="10"/>
      <c r="L57" s="15"/>
      <c r="M57" s="15"/>
      <c r="N57" s="15"/>
    </row>
    <row r="58" customFormat="false" ht="12" hidden="false" customHeight="false" outlineLevel="0" collapsed="false">
      <c r="H58" s="10"/>
      <c r="I58" s="10"/>
      <c r="J58" s="10"/>
      <c r="K58" s="10"/>
      <c r="L58" s="15"/>
      <c r="M58" s="15"/>
      <c r="N58" s="15"/>
    </row>
    <row r="59" customFormat="false" ht="12" hidden="false" customHeight="false" outlineLevel="0" collapsed="false">
      <c r="L59" s="15"/>
      <c r="M59" s="15"/>
      <c r="N59" s="15"/>
    </row>
    <row r="60" customFormat="false" ht="12" hidden="false" customHeight="false" outlineLevel="0" collapsed="false">
      <c r="L60" s="15"/>
      <c r="M60" s="15"/>
      <c r="N60" s="15"/>
    </row>
    <row r="61" customFormat="false" ht="12" hidden="false" customHeight="false" outlineLevel="0" collapsed="false">
      <c r="M61" s="15"/>
      <c r="N61" s="15"/>
    </row>
    <row r="62" customFormat="false" ht="12" hidden="false" customHeight="false" outlineLevel="0" collapsed="false">
      <c r="K62" s="10"/>
    </row>
    <row r="63" customFormat="false" ht="12" hidden="false" customHeight="false" outlineLevel="0" collapsed="false">
      <c r="K63" s="10"/>
    </row>
    <row r="64" customFormat="false" ht="12" hidden="false" customHeight="false" outlineLevel="0" collapsed="false">
      <c r="J64" s="15"/>
      <c r="K64" s="15"/>
    </row>
    <row r="65" customFormat="false" ht="12" hidden="false" customHeight="false" outlineLevel="0" collapsed="false">
      <c r="J65" s="15"/>
      <c r="K65" s="15"/>
    </row>
    <row r="66" customFormat="false" ht="12" hidden="false" customHeight="false" outlineLevel="0" collapsed="false">
      <c r="J66" s="15"/>
      <c r="K66" s="15"/>
    </row>
    <row r="67" customFormat="false" ht="12" hidden="false" customHeight="false" outlineLevel="0" collapsed="false">
      <c r="J67" s="15"/>
      <c r="K67" s="15"/>
    </row>
    <row r="68" customFormat="false" ht="12" hidden="false" customHeight="false" outlineLevel="0" collapsed="false">
      <c r="J68" s="15"/>
      <c r="K68" s="15"/>
    </row>
    <row r="69" customFormat="false" ht="12" hidden="false" customHeight="false" outlineLevel="0" collapsed="false">
      <c r="J69" s="15"/>
      <c r="K69" s="15"/>
    </row>
    <row r="70" customFormat="false" ht="12" hidden="false" customHeight="false" outlineLevel="0" collapsed="false">
      <c r="J70" s="15"/>
      <c r="K70" s="15"/>
    </row>
    <row r="71" customFormat="false" ht="12" hidden="false" customHeight="false" outlineLevel="0" collapsed="false">
      <c r="J71" s="15"/>
      <c r="K71" s="15"/>
    </row>
  </sheetData>
  <mergeCells count="6">
    <mergeCell ref="H1:L3"/>
    <mergeCell ref="H8:L10"/>
    <mergeCell ref="H15:L17"/>
    <mergeCell ref="H22:L24"/>
    <mergeCell ref="H30:L32"/>
    <mergeCell ref="H38:L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8-11-07T12:18:04Z</dcterms:modified>
  <cp:revision>0</cp:revision>
  <dc:subject/>
  <dc:title/>
</cp:coreProperties>
</file>